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3240" yWindow="60" windowWidth="25600" windowHeight="17560" tabRatio="500"/>
  </bookViews>
  <sheets>
    <sheet name="read me" sheetId="3" r:id="rId1"/>
    <sheet name="FS2_N-Puma_C FP data" sheetId="1" r:id="rId2"/>
    <sheet name="Puma_N-FS2_C FP data 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2" l="1"/>
  <c r="N8" i="2"/>
  <c r="N28" i="2"/>
  <c r="M28" i="2"/>
  <c r="N23" i="2"/>
  <c r="M23" i="2"/>
  <c r="N18" i="2"/>
  <c r="M18" i="2"/>
  <c r="N13" i="2"/>
  <c r="M13" i="2"/>
  <c r="N28" i="1"/>
  <c r="M28" i="1"/>
  <c r="N23" i="1"/>
  <c r="M23" i="1"/>
  <c r="N18" i="1"/>
  <c r="M18" i="1"/>
  <c r="N13" i="1"/>
  <c r="M13" i="1"/>
  <c r="N8" i="1"/>
  <c r="M8" i="1"/>
</calcChain>
</file>

<file path=xl/sharedStrings.xml><?xml version="1.0" encoding="utf-8"?>
<sst xmlns="http://schemas.openxmlformats.org/spreadsheetml/2006/main" count="136" uniqueCount="81">
  <si>
    <t xml:space="preserve">Bcl-2 </t>
  </si>
  <si>
    <t>replicate 1</t>
  </si>
  <si>
    <t>([0.216225</t>
  </si>
  <si>
    <t>0.281318])</t>
  </si>
  <si>
    <t>replicate 2</t>
  </si>
  <si>
    <t>([0.213877</t>
  </si>
  <si>
    <t>0.277954])</t>
  </si>
  <si>
    <t>replicate 3</t>
  </si>
  <si>
    <t>([0.225153</t>
  </si>
  <si>
    <t>0.2834635])</t>
  </si>
  <si>
    <t>= stedev</t>
  </si>
  <si>
    <t>Bcl-w</t>
  </si>
  <si>
    <t>([0.201982</t>
  </si>
  <si>
    <t>0.228287])</t>
  </si>
  <si>
    <t>([0.196739</t>
  </si>
  <si>
    <t>0.230436])</t>
  </si>
  <si>
    <t>([0.2020385</t>
  </si>
  <si>
    <t>0.226183])</t>
  </si>
  <si>
    <t>Bcl-xL</t>
  </si>
  <si>
    <t>([0.209307</t>
  </si>
  <si>
    <t>0.293676])</t>
  </si>
  <si>
    <t>([0.184626</t>
  </si>
  <si>
    <t>0.2953995])</t>
  </si>
  <si>
    <t>([0.1944685</t>
  </si>
  <si>
    <t>0.296847])</t>
  </si>
  <si>
    <t>Bfl-1</t>
  </si>
  <si>
    <t>([0.1707565</t>
  </si>
  <si>
    <t>0.2730745])</t>
  </si>
  <si>
    <t>([0.1808125</t>
  </si>
  <si>
    <t>0.2722055])</t>
  </si>
  <si>
    <t>([0.17375</t>
  </si>
  <si>
    <t>0.26804])</t>
  </si>
  <si>
    <t>Mcl-1</t>
  </si>
  <si>
    <t>([0.220084</t>
  </si>
  <si>
    <t>0.224518])</t>
  </si>
  <si>
    <t>([0.229186</t>
  </si>
  <si>
    <t>0.2304165])</t>
  </si>
  <si>
    <t>([0.2319795</t>
  </si>
  <si>
    <t>0.222301])</t>
  </si>
  <si>
    <t>([0.120665</t>
  </si>
  <si>
    <t>0.285177])</t>
  </si>
  <si>
    <t>([0.12357</t>
  </si>
  <si>
    <t>0.2759955])</t>
  </si>
  <si>
    <t>([0.1215585</t>
  </si>
  <si>
    <t>0.2775275])</t>
  </si>
  <si>
    <t>([0.101673</t>
  </si>
  <si>
    <t>0.224043])</t>
  </si>
  <si>
    <t>([0.101011</t>
  </si>
  <si>
    <t>0.2309205])</t>
  </si>
  <si>
    <t>([0.1025655</t>
  </si>
  <si>
    <t>0.225418])</t>
  </si>
  <si>
    <t>([0.107163</t>
  </si>
  <si>
    <t>0.288944])</t>
  </si>
  <si>
    <t>([0.103251</t>
  </si>
  <si>
    <t>0.2937575])</t>
  </si>
  <si>
    <t>([0.100456</t>
  </si>
  <si>
    <t>0.298174])</t>
  </si>
  <si>
    <t>([0.104159</t>
  </si>
  <si>
    <t>0.268225])</t>
  </si>
  <si>
    <t>([0.109045</t>
  </si>
  <si>
    <t>0.2669755])</t>
  </si>
  <si>
    <t>([0.1058575</t>
  </si>
  <si>
    <t>0.2677465])</t>
  </si>
  <si>
    <t>([0.10081</t>
  </si>
  <si>
    <t>0.229449])</t>
  </si>
  <si>
    <t>([0.105369</t>
  </si>
  <si>
    <t>0.2231995])</t>
  </si>
  <si>
    <t>([0.101451</t>
  </si>
  <si>
    <t>0.221996])</t>
  </si>
  <si>
    <t>Three separate experiments were performed per competition assay.</t>
  </si>
  <si>
    <t>The values represented are highlighted in orange:</t>
  </si>
  <si>
    <t>standard deviation</t>
  </si>
  <si>
    <t>concentration (nM)</t>
  </si>
  <si>
    <t>([10000</t>
  </si>
  <si>
    <t>1.048576])</t>
  </si>
  <si>
    <t>The following data are represented in Figure 4d and Supplementary Table 4.</t>
  </si>
  <si>
    <t>average Ki</t>
  </si>
  <si>
    <t>Ki values higher than 5 μM are reported as &gt; 5 μM in Supplementary Table 4.</t>
  </si>
  <si>
    <t>Ki (M)</t>
  </si>
  <si>
    <t>Ki Error</t>
  </si>
  <si>
    <t>mean Ki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1" fillId="0" borderId="0" xfId="0" applyNumberFormat="1" applyFont="1"/>
    <xf numFmtId="11" fontId="0" fillId="0" borderId="0" xfId="0" applyNumberFormat="1"/>
    <xf numFmtId="0" fontId="0" fillId="0" borderId="0" xfId="0" quotePrefix="1"/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11" fontId="0" fillId="2" borderId="0" xfId="0" applyNumberFormat="1" applyFill="1" applyAlignment="1">
      <alignment horizontal="center" vertical="center"/>
    </xf>
    <xf numFmtId="11" fontId="0" fillId="3" borderId="0" xfId="0" applyNumberFormat="1" applyFill="1" applyBorder="1" applyAlignment="1">
      <alignment horizontal="center" vertic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tabSelected="1" workbookViewId="0">
      <selection activeCell="C15" sqref="C15"/>
    </sheetView>
  </sheetViews>
  <sheetFormatPr baseColWidth="10" defaultRowHeight="15" x14ac:dyDescent="0"/>
  <sheetData>
    <row r="2" spans="2:4">
      <c r="B2" t="s">
        <v>75</v>
      </c>
    </row>
    <row r="4" spans="2:4">
      <c r="B4" t="s">
        <v>69</v>
      </c>
    </row>
    <row r="6" spans="2:4">
      <c r="B6" t="s">
        <v>70</v>
      </c>
    </row>
    <row r="7" spans="2:4" s="4" customFormat="1" ht="30">
      <c r="B7" s="7" t="s">
        <v>76</v>
      </c>
      <c r="C7" s="8" t="s">
        <v>71</v>
      </c>
    </row>
    <row r="8" spans="2:4">
      <c r="B8" s="5"/>
    </row>
    <row r="9" spans="2:4">
      <c r="B9" t="s">
        <v>77</v>
      </c>
    </row>
    <row r="16" spans="2:4">
      <c r="D16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L8" sqref="L8"/>
    </sheetView>
  </sheetViews>
  <sheetFormatPr baseColWidth="10" defaultRowHeight="15" x14ac:dyDescent="0"/>
  <cols>
    <col min="13" max="14" width="10.83203125" style="2"/>
  </cols>
  <sheetData>
    <row r="2" spans="1:15">
      <c r="A2" t="s">
        <v>72</v>
      </c>
      <c r="B2" t="s">
        <v>73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74</v>
      </c>
    </row>
    <row r="4" spans="1:15">
      <c r="A4" t="s">
        <v>0</v>
      </c>
      <c r="M4" s="1" t="s">
        <v>78</v>
      </c>
      <c r="N4" s="1" t="s">
        <v>79</v>
      </c>
    </row>
    <row r="5" spans="1:15">
      <c r="A5" t="s">
        <v>1</v>
      </c>
      <c r="B5" t="s">
        <v>2</v>
      </c>
      <c r="C5">
        <v>0.25260199999999999</v>
      </c>
      <c r="D5">
        <v>0.27285599999999999</v>
      </c>
      <c r="E5">
        <v>0.27907100000000001</v>
      </c>
      <c r="F5">
        <v>0.27799000000000001</v>
      </c>
      <c r="G5">
        <v>0.28861100000000001</v>
      </c>
      <c r="H5">
        <v>0.28742899999999999</v>
      </c>
      <c r="I5">
        <v>0.29002800000000001</v>
      </c>
      <c r="J5">
        <v>0.27950199999999997</v>
      </c>
      <c r="K5">
        <v>0.28061999999999998</v>
      </c>
      <c r="L5" t="s">
        <v>3</v>
      </c>
      <c r="M5" s="2">
        <v>1.9936514600000002E-6</v>
      </c>
      <c r="N5" s="2">
        <v>2.0984620000000002E-7</v>
      </c>
    </row>
    <row r="6" spans="1:15">
      <c r="A6" t="s">
        <v>4</v>
      </c>
      <c r="B6" t="s">
        <v>5</v>
      </c>
      <c r="C6">
        <v>0.2382</v>
      </c>
      <c r="D6">
        <v>0.25671250000000001</v>
      </c>
      <c r="E6">
        <v>0.270899</v>
      </c>
      <c r="F6">
        <v>0.27498</v>
      </c>
      <c r="G6">
        <v>0.2743795</v>
      </c>
      <c r="H6">
        <v>0.27766550000000001</v>
      </c>
      <c r="I6">
        <v>0.274648</v>
      </c>
      <c r="J6">
        <v>0.27634049999999999</v>
      </c>
      <c r="K6">
        <v>0.27317950000000002</v>
      </c>
      <c r="L6" t="s">
        <v>6</v>
      </c>
      <c r="M6" s="2">
        <v>1.84754777E-6</v>
      </c>
      <c r="N6" s="2">
        <v>9.5488490000000005E-8</v>
      </c>
    </row>
    <row r="7" spans="1:15">
      <c r="A7" t="s">
        <v>7</v>
      </c>
      <c r="B7" t="s">
        <v>8</v>
      </c>
      <c r="C7">
        <v>0.24885950000000001</v>
      </c>
      <c r="D7">
        <v>0.265212</v>
      </c>
      <c r="E7">
        <v>0.280754</v>
      </c>
      <c r="F7">
        <v>0.27876250000000002</v>
      </c>
      <c r="G7">
        <v>0.28320000000000001</v>
      </c>
      <c r="H7">
        <v>0.285333</v>
      </c>
      <c r="I7">
        <v>0.27934249999999999</v>
      </c>
      <c r="J7">
        <v>0.28530499999999998</v>
      </c>
      <c r="K7">
        <v>0.28946349999999998</v>
      </c>
      <c r="L7" t="s">
        <v>9</v>
      </c>
      <c r="M7" s="2">
        <v>2.1714494500000001E-6</v>
      </c>
      <c r="N7" s="2">
        <v>1.701398E-7</v>
      </c>
    </row>
    <row r="8" spans="1:15">
      <c r="L8" t="s">
        <v>80</v>
      </c>
      <c r="M8" s="7">
        <f>AVERAGE(M5:M7)</f>
        <v>2.0042162266666666E-6</v>
      </c>
      <c r="N8" s="8">
        <f>STDEV(M5:M7)</f>
        <v>1.6220907896214212E-7</v>
      </c>
      <c r="O8" s="3" t="s">
        <v>10</v>
      </c>
    </row>
    <row r="9" spans="1:15">
      <c r="A9" t="s">
        <v>11</v>
      </c>
    </row>
    <row r="10" spans="1:15">
      <c r="A10" t="s">
        <v>1</v>
      </c>
      <c r="B10" t="s">
        <v>12</v>
      </c>
      <c r="C10">
        <v>0.213448</v>
      </c>
      <c r="D10">
        <v>0.221862</v>
      </c>
      <c r="E10">
        <v>0.22733</v>
      </c>
      <c r="F10">
        <v>0.22744500000000001</v>
      </c>
      <c r="G10">
        <v>0.228688</v>
      </c>
      <c r="H10">
        <v>0.219443</v>
      </c>
      <c r="I10">
        <v>0.226747</v>
      </c>
      <c r="J10">
        <v>0.22690299999999999</v>
      </c>
      <c r="K10">
        <v>0.22490399999999999</v>
      </c>
      <c r="L10" t="s">
        <v>13</v>
      </c>
      <c r="M10" s="2">
        <v>9.9424446800000002E-6</v>
      </c>
      <c r="N10" s="2">
        <v>1.4500000000000001E-6</v>
      </c>
    </row>
    <row r="11" spans="1:15">
      <c r="A11" t="s">
        <v>4</v>
      </c>
      <c r="B11" t="s">
        <v>14</v>
      </c>
      <c r="C11">
        <v>0.2143205</v>
      </c>
      <c r="D11">
        <v>0.21946950000000001</v>
      </c>
      <c r="E11">
        <v>0.226158</v>
      </c>
      <c r="F11">
        <v>0.22135150000000001</v>
      </c>
      <c r="G11">
        <v>0.227683</v>
      </c>
      <c r="H11">
        <v>0.22944100000000001</v>
      </c>
      <c r="I11">
        <v>0.23277400000000001</v>
      </c>
      <c r="J11">
        <v>0.2343565</v>
      </c>
      <c r="K11">
        <v>0.231518</v>
      </c>
      <c r="L11" t="s">
        <v>15</v>
      </c>
      <c r="M11" s="2">
        <v>6.8179120599999997E-6</v>
      </c>
      <c r="N11" s="2">
        <v>9.0312599999999996E-7</v>
      </c>
    </row>
    <row r="12" spans="1:15">
      <c r="A12" t="s">
        <v>7</v>
      </c>
      <c r="B12" t="s">
        <v>16</v>
      </c>
      <c r="C12">
        <v>0.21580550000000001</v>
      </c>
      <c r="D12">
        <v>0.2196765</v>
      </c>
      <c r="E12">
        <v>0.22310250000000001</v>
      </c>
      <c r="F12">
        <v>0.22571450000000001</v>
      </c>
      <c r="G12">
        <v>0.22639500000000001</v>
      </c>
      <c r="H12">
        <v>0.22755400000000001</v>
      </c>
      <c r="I12">
        <v>0.22620750000000001</v>
      </c>
      <c r="J12">
        <v>0.22882050000000001</v>
      </c>
      <c r="K12">
        <v>0.22983049999999999</v>
      </c>
      <c r="L12" t="s">
        <v>17</v>
      </c>
      <c r="M12" s="2">
        <v>9.7406643600000001E-6</v>
      </c>
      <c r="N12" s="2">
        <v>7.5965179999999997E-7</v>
      </c>
    </row>
    <row r="13" spans="1:15">
      <c r="L13" t="s">
        <v>80</v>
      </c>
      <c r="M13" s="7">
        <f>AVERAGE(M10:M12)</f>
        <v>8.8336736999999988E-6</v>
      </c>
      <c r="N13" s="8">
        <f>STDEV(M10:M12)</f>
        <v>1.7486137556237065E-6</v>
      </c>
      <c r="O13" s="3" t="s">
        <v>10</v>
      </c>
    </row>
    <row r="14" spans="1:15">
      <c r="A14" t="s">
        <v>18</v>
      </c>
    </row>
    <row r="15" spans="1:15">
      <c r="A15" t="s">
        <v>1</v>
      </c>
      <c r="B15" t="s">
        <v>19</v>
      </c>
      <c r="C15">
        <v>0.237537</v>
      </c>
      <c r="D15">
        <v>0.26516800000000001</v>
      </c>
      <c r="E15">
        <v>0.28376499999999999</v>
      </c>
      <c r="F15">
        <v>0.28679100000000002</v>
      </c>
      <c r="G15">
        <v>0.28651399999999999</v>
      </c>
      <c r="H15">
        <v>0.29727100000000001</v>
      </c>
      <c r="I15">
        <v>0.29034700000000002</v>
      </c>
      <c r="J15">
        <v>0.29336000000000001</v>
      </c>
      <c r="K15">
        <v>0.29401699999999997</v>
      </c>
      <c r="L15" t="s">
        <v>20</v>
      </c>
      <c r="M15" s="2">
        <v>1.4239303199999999E-6</v>
      </c>
      <c r="N15" s="2">
        <v>8.7097130000000011E-8</v>
      </c>
    </row>
    <row r="16" spans="1:15">
      <c r="A16" t="s">
        <v>4</v>
      </c>
      <c r="B16" t="s">
        <v>21</v>
      </c>
      <c r="C16">
        <v>0.222248</v>
      </c>
      <c r="D16">
        <v>0.249529</v>
      </c>
      <c r="E16">
        <v>0.26923399999999997</v>
      </c>
      <c r="F16">
        <v>0.281196</v>
      </c>
      <c r="G16">
        <v>0.29357699999999998</v>
      </c>
      <c r="H16">
        <v>0.28919699999999998</v>
      </c>
      <c r="I16">
        <v>0.29288649999999999</v>
      </c>
      <c r="J16">
        <v>0.29472100000000001</v>
      </c>
      <c r="K16">
        <v>0.29375899999999999</v>
      </c>
      <c r="L16" t="s">
        <v>22</v>
      </c>
      <c r="M16" s="2">
        <v>8.1119401000000004E-7</v>
      </c>
      <c r="N16" s="2">
        <v>4.2592770000000002E-8</v>
      </c>
    </row>
    <row r="17" spans="1:15">
      <c r="A17" t="s">
        <v>7</v>
      </c>
      <c r="B17" t="s">
        <v>23</v>
      </c>
      <c r="C17">
        <v>0.23422399999999999</v>
      </c>
      <c r="D17">
        <v>0.26179049999999998</v>
      </c>
      <c r="E17">
        <v>0.27707749999999998</v>
      </c>
      <c r="F17">
        <v>0.28690300000000002</v>
      </c>
      <c r="G17">
        <v>0.29415200000000002</v>
      </c>
      <c r="H17">
        <v>0.29367549999999998</v>
      </c>
      <c r="I17">
        <v>0.294931</v>
      </c>
      <c r="J17">
        <v>0.29561500000000002</v>
      </c>
      <c r="K17">
        <v>0.298622</v>
      </c>
      <c r="L17" t="s">
        <v>24</v>
      </c>
      <c r="M17" s="2">
        <v>1.05693122E-6</v>
      </c>
      <c r="N17" s="2">
        <v>3.3548389999999996E-8</v>
      </c>
    </row>
    <row r="18" spans="1:15">
      <c r="L18" t="s">
        <v>80</v>
      </c>
      <c r="M18" s="7">
        <f>AVERAGE(M15:M17)</f>
        <v>1.0973518500000001E-6</v>
      </c>
      <c r="N18" s="8">
        <f>STDEV(M15:M17)</f>
        <v>3.0836150358840455E-7</v>
      </c>
      <c r="O18" s="3" t="s">
        <v>10</v>
      </c>
    </row>
    <row r="19" spans="1:15">
      <c r="A19" t="s">
        <v>25</v>
      </c>
    </row>
    <row r="20" spans="1:15">
      <c r="A20" t="s">
        <v>1</v>
      </c>
      <c r="B20" t="s">
        <v>26</v>
      </c>
      <c r="C20">
        <v>0.19635250000000001</v>
      </c>
      <c r="D20">
        <v>0.233462</v>
      </c>
      <c r="E20">
        <v>0.2553705</v>
      </c>
      <c r="F20">
        <v>0.26349650000000002</v>
      </c>
      <c r="G20">
        <v>0.27254450000000002</v>
      </c>
      <c r="H20">
        <v>0.27533000000000002</v>
      </c>
      <c r="I20">
        <v>0.27512249999999999</v>
      </c>
      <c r="J20">
        <v>0.27834550000000002</v>
      </c>
      <c r="K20">
        <v>0.27582899999999999</v>
      </c>
      <c r="L20" t="s">
        <v>27</v>
      </c>
      <c r="M20" s="2">
        <v>4.65122475E-7</v>
      </c>
      <c r="N20" s="2">
        <v>2.2943310000000002E-8</v>
      </c>
    </row>
    <row r="21" spans="1:15">
      <c r="A21" t="s">
        <v>4</v>
      </c>
      <c r="B21" t="s">
        <v>28</v>
      </c>
      <c r="C21">
        <v>0.214172</v>
      </c>
      <c r="D21">
        <v>0.23243800000000001</v>
      </c>
      <c r="E21">
        <v>0.259774</v>
      </c>
      <c r="F21">
        <v>0.26852999999999999</v>
      </c>
      <c r="G21">
        <v>0.27280199999999999</v>
      </c>
      <c r="H21">
        <v>0.27029300000000001</v>
      </c>
      <c r="I21">
        <v>0.27218550000000002</v>
      </c>
      <c r="J21">
        <v>0.27051999999999998</v>
      </c>
      <c r="K21">
        <v>0.27076899999999998</v>
      </c>
      <c r="L21" t="s">
        <v>29</v>
      </c>
      <c r="M21" s="2">
        <v>6.79189757E-7</v>
      </c>
      <c r="N21" s="2">
        <v>4.2593479999999997E-8</v>
      </c>
    </row>
    <row r="22" spans="1:15">
      <c r="A22" t="s">
        <v>7</v>
      </c>
      <c r="B22" t="s">
        <v>30</v>
      </c>
      <c r="C22">
        <v>0.21082500000000001</v>
      </c>
      <c r="D22">
        <v>0.2412985</v>
      </c>
      <c r="E22">
        <v>0.255772</v>
      </c>
      <c r="F22">
        <v>0.26890550000000002</v>
      </c>
      <c r="G22">
        <v>0.27342699999999998</v>
      </c>
      <c r="H22">
        <v>0.26907500000000001</v>
      </c>
      <c r="I22">
        <v>0.27079799999999998</v>
      </c>
      <c r="J22">
        <v>0.27033649999999998</v>
      </c>
      <c r="K22">
        <v>0.27387499999999998</v>
      </c>
      <c r="L22" t="s">
        <v>31</v>
      </c>
      <c r="M22" s="2">
        <v>6.3685924499999996E-7</v>
      </c>
      <c r="N22" s="2">
        <v>3.5993870000000003E-8</v>
      </c>
    </row>
    <row r="23" spans="1:15">
      <c r="L23" t="s">
        <v>80</v>
      </c>
      <c r="M23" s="7">
        <f>AVERAGE(M20:M22)</f>
        <v>5.9372382566666676E-7</v>
      </c>
      <c r="N23" s="8">
        <f>STDEV(M20:M22)</f>
        <v>1.1336533247211759E-7</v>
      </c>
      <c r="O23" s="3" t="s">
        <v>10</v>
      </c>
    </row>
    <row r="24" spans="1:15">
      <c r="A24" t="s">
        <v>32</v>
      </c>
    </row>
    <row r="25" spans="1:15">
      <c r="A25" t="s">
        <v>1</v>
      </c>
      <c r="B25" t="s">
        <v>33</v>
      </c>
      <c r="C25">
        <v>0.23218900000000001</v>
      </c>
      <c r="D25">
        <v>0.229876</v>
      </c>
      <c r="E25">
        <v>0.23014899999999999</v>
      </c>
      <c r="F25">
        <v>0.225993</v>
      </c>
      <c r="G25">
        <v>0.22769300000000001</v>
      </c>
      <c r="H25">
        <v>0.22769500000000001</v>
      </c>
      <c r="I25">
        <v>0.22677800000000001</v>
      </c>
      <c r="J25">
        <v>0.22772500000000001</v>
      </c>
      <c r="K25">
        <v>0.23661099999999999</v>
      </c>
      <c r="L25" t="s">
        <v>34</v>
      </c>
      <c r="M25" s="2">
        <v>5.6983618300000002E-6</v>
      </c>
      <c r="N25" s="2">
        <v>4.1500000000000001E-6</v>
      </c>
    </row>
    <row r="26" spans="1:15">
      <c r="A26" t="s">
        <v>4</v>
      </c>
      <c r="B26" t="s">
        <v>35</v>
      </c>
      <c r="C26">
        <v>0.23289299999999999</v>
      </c>
      <c r="D26">
        <v>0.22925799999999999</v>
      </c>
      <c r="E26">
        <v>0.2319975</v>
      </c>
      <c r="F26">
        <v>0.22663949999999999</v>
      </c>
      <c r="G26">
        <v>0.23502500000000001</v>
      </c>
      <c r="H26">
        <v>0.22671549999999999</v>
      </c>
      <c r="I26">
        <v>0.2313075</v>
      </c>
      <c r="J26">
        <v>0.23324800000000001</v>
      </c>
      <c r="K26">
        <v>0.2288705</v>
      </c>
      <c r="L26" t="s">
        <v>36</v>
      </c>
      <c r="M26" s="2">
        <v>6.8358695300000001E-5</v>
      </c>
      <c r="N26" s="2">
        <v>3.77E-4</v>
      </c>
    </row>
    <row r="27" spans="1:15">
      <c r="A27" t="s">
        <v>7</v>
      </c>
      <c r="B27" t="s">
        <v>37</v>
      </c>
      <c r="C27">
        <v>0.2286445</v>
      </c>
      <c r="D27">
        <v>0.2238945</v>
      </c>
      <c r="E27">
        <v>0.23203199999999999</v>
      </c>
      <c r="F27">
        <v>0.22805900000000001</v>
      </c>
      <c r="G27">
        <v>0.23205500000000001</v>
      </c>
      <c r="H27">
        <v>0.23148299999999999</v>
      </c>
      <c r="I27">
        <v>0.23251749999999999</v>
      </c>
      <c r="J27">
        <v>0.22712550000000001</v>
      </c>
      <c r="K27">
        <v>0.23145950000000001</v>
      </c>
      <c r="L27" t="s">
        <v>38</v>
      </c>
      <c r="M27" s="2">
        <v>1.7976E-4</v>
      </c>
      <c r="N27" s="2">
        <v>8.9099999999999997E-4</v>
      </c>
    </row>
    <row r="28" spans="1:15">
      <c r="L28" t="s">
        <v>80</v>
      </c>
      <c r="M28" s="7">
        <f>AVERAGE(M25:M27)</f>
        <v>8.4605685709999992E-5</v>
      </c>
      <c r="N28" s="8">
        <f>STDEV(M25:M27)</f>
        <v>8.8160858625826549E-5</v>
      </c>
      <c r="O28" s="3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L28" sqref="L28"/>
    </sheetView>
  </sheetViews>
  <sheetFormatPr baseColWidth="10" defaultRowHeight="15" x14ac:dyDescent="0"/>
  <cols>
    <col min="13" max="14" width="10.83203125" style="2"/>
  </cols>
  <sheetData>
    <row r="2" spans="1:15">
      <c r="A2" t="s">
        <v>72</v>
      </c>
      <c r="B2" t="s">
        <v>73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74</v>
      </c>
    </row>
    <row r="4" spans="1:15">
      <c r="A4" t="s">
        <v>0</v>
      </c>
      <c r="M4" s="1" t="s">
        <v>78</v>
      </c>
      <c r="N4" s="1" t="s">
        <v>79</v>
      </c>
    </row>
    <row r="5" spans="1:15">
      <c r="A5" t="s">
        <v>1</v>
      </c>
      <c r="B5" t="s">
        <v>39</v>
      </c>
      <c r="C5">
        <v>0.128276</v>
      </c>
      <c r="D5">
        <v>0.13713600000000001</v>
      </c>
      <c r="E5">
        <v>0.15321799999999999</v>
      </c>
      <c r="F5">
        <v>0.18595800000000001</v>
      </c>
      <c r="G5">
        <v>0.23241899999999999</v>
      </c>
      <c r="H5">
        <v>0.25679600000000002</v>
      </c>
      <c r="I5">
        <v>0.27454400000000001</v>
      </c>
      <c r="J5">
        <v>0.27931</v>
      </c>
      <c r="K5">
        <v>0.28794999999999998</v>
      </c>
      <c r="L5" t="s">
        <v>40</v>
      </c>
      <c r="M5" s="2">
        <v>1.5403879399999998E-8</v>
      </c>
      <c r="N5" s="2">
        <v>1.1961690000000001E-9</v>
      </c>
    </row>
    <row r="6" spans="1:15">
      <c r="A6" t="s">
        <v>4</v>
      </c>
      <c r="B6" t="s">
        <v>41</v>
      </c>
      <c r="C6">
        <v>0.1273205</v>
      </c>
      <c r="D6">
        <v>0.1320625</v>
      </c>
      <c r="E6">
        <v>0.15009749999999999</v>
      </c>
      <c r="F6">
        <v>0.17697599999999999</v>
      </c>
      <c r="G6">
        <v>0.20918999999999999</v>
      </c>
      <c r="H6">
        <v>0.24308150000000001</v>
      </c>
      <c r="I6">
        <v>0.25842300000000001</v>
      </c>
      <c r="J6">
        <v>0.26698949999999999</v>
      </c>
      <c r="K6">
        <v>0.2793465</v>
      </c>
      <c r="L6" t="s">
        <v>42</v>
      </c>
      <c r="M6" s="2">
        <v>1.08408157E-8</v>
      </c>
      <c r="N6" s="2">
        <v>1.216313E-9</v>
      </c>
    </row>
    <row r="7" spans="1:15">
      <c r="A7" t="s">
        <v>7</v>
      </c>
      <c r="B7" t="s">
        <v>43</v>
      </c>
      <c r="C7">
        <v>0.12651200000000001</v>
      </c>
      <c r="D7">
        <v>0.13056100000000001</v>
      </c>
      <c r="E7">
        <v>0.1540435</v>
      </c>
      <c r="F7">
        <v>0.18652250000000001</v>
      </c>
      <c r="G7">
        <v>0.223495</v>
      </c>
      <c r="H7">
        <v>0.25416899999999998</v>
      </c>
      <c r="I7">
        <v>0.27220100000000003</v>
      </c>
      <c r="J7">
        <v>0.28288099999999999</v>
      </c>
      <c r="K7">
        <v>0.28364200000000001</v>
      </c>
      <c r="L7" t="s">
        <v>44</v>
      </c>
      <c r="M7" s="2">
        <v>1.48095423E-8</v>
      </c>
      <c r="N7" s="2">
        <v>1.163388E-9</v>
      </c>
    </row>
    <row r="8" spans="1:15">
      <c r="L8" t="s">
        <v>80</v>
      </c>
      <c r="M8" s="7">
        <f>AVERAGE(M5:M7)</f>
        <v>1.36847458E-8</v>
      </c>
      <c r="N8" s="8">
        <f>STDEV(M5:M7)</f>
        <v>2.4807786997984332E-9</v>
      </c>
      <c r="O8" s="3" t="s">
        <v>10</v>
      </c>
    </row>
    <row r="9" spans="1:15">
      <c r="A9" t="s">
        <v>11</v>
      </c>
    </row>
    <row r="10" spans="1:15">
      <c r="A10" t="s">
        <v>1</v>
      </c>
      <c r="B10" t="s">
        <v>45</v>
      </c>
      <c r="C10">
        <v>0.102468</v>
      </c>
      <c r="D10">
        <v>0.103504</v>
      </c>
      <c r="E10">
        <v>0.108277</v>
      </c>
      <c r="F10">
        <v>0.102142</v>
      </c>
      <c r="G10">
        <v>0.117674</v>
      </c>
      <c r="H10">
        <v>0.163052</v>
      </c>
      <c r="I10">
        <v>0.20635100000000001</v>
      </c>
      <c r="J10">
        <v>0.229763</v>
      </c>
      <c r="K10">
        <v>0.224132</v>
      </c>
      <c r="L10" t="s">
        <v>46</v>
      </c>
      <c r="M10" s="2">
        <v>1.4527135300000001E-9</v>
      </c>
      <c r="N10" s="2">
        <v>4.06441E-10</v>
      </c>
    </row>
    <row r="11" spans="1:15">
      <c r="A11" t="s">
        <v>4</v>
      </c>
      <c r="B11" t="s">
        <v>47</v>
      </c>
      <c r="C11">
        <v>0.1024815</v>
      </c>
      <c r="D11">
        <v>9.9235500000000004E-2</v>
      </c>
      <c r="E11">
        <v>0.106129</v>
      </c>
      <c r="F11">
        <v>0.108239</v>
      </c>
      <c r="G11">
        <v>0.112694</v>
      </c>
      <c r="H11">
        <v>0.15620600000000001</v>
      </c>
      <c r="I11">
        <v>0.207148</v>
      </c>
      <c r="J11">
        <v>0.22126199999999999</v>
      </c>
      <c r="K11">
        <v>0.23122400000000001</v>
      </c>
      <c r="L11" t="s">
        <v>48</v>
      </c>
      <c r="M11" s="2">
        <v>8.3561918999999996E-10</v>
      </c>
      <c r="N11" s="2">
        <v>1.97182E-10</v>
      </c>
    </row>
    <row r="12" spans="1:15">
      <c r="A12" t="s">
        <v>7</v>
      </c>
      <c r="B12" t="s">
        <v>49</v>
      </c>
      <c r="C12">
        <v>0.10263750000000001</v>
      </c>
      <c r="D12">
        <v>0.10181800000000001</v>
      </c>
      <c r="E12">
        <v>0.102781</v>
      </c>
      <c r="F12">
        <v>0.106962</v>
      </c>
      <c r="G12">
        <v>0.11844</v>
      </c>
      <c r="H12">
        <v>0.15672449999999999</v>
      </c>
      <c r="I12">
        <v>0.20529149999999999</v>
      </c>
      <c r="J12">
        <v>0.2202385</v>
      </c>
      <c r="K12">
        <v>0.22846649999999999</v>
      </c>
      <c r="L12" t="s">
        <v>50</v>
      </c>
      <c r="M12" s="2">
        <v>1.1982786900000001E-9</v>
      </c>
      <c r="N12" s="2">
        <v>2.26907E-10</v>
      </c>
    </row>
    <row r="13" spans="1:15">
      <c r="L13" t="s">
        <v>80</v>
      </c>
      <c r="M13" s="7">
        <f>AVERAGE(M10:M12)</f>
        <v>1.1622038033333333E-9</v>
      </c>
      <c r="N13" s="8">
        <f>STDEV(M10:M12)</f>
        <v>3.1012482035628585E-10</v>
      </c>
      <c r="O13" s="3" t="s">
        <v>10</v>
      </c>
    </row>
    <row r="14" spans="1:15">
      <c r="A14" t="s">
        <v>18</v>
      </c>
    </row>
    <row r="15" spans="1:15">
      <c r="A15" t="s">
        <v>1</v>
      </c>
      <c r="B15" t="s">
        <v>51</v>
      </c>
      <c r="C15">
        <v>0.10657</v>
      </c>
      <c r="D15">
        <v>0.102269</v>
      </c>
      <c r="E15">
        <v>0.11089400000000001</v>
      </c>
      <c r="F15">
        <v>0.104578</v>
      </c>
      <c r="G15">
        <v>0.15970500000000001</v>
      </c>
      <c r="H15">
        <v>0.27743400000000001</v>
      </c>
      <c r="I15">
        <v>0.29111300000000001</v>
      </c>
      <c r="J15">
        <v>0.29583500000000001</v>
      </c>
      <c r="K15">
        <v>0.29863400000000001</v>
      </c>
      <c r="L15" t="s">
        <v>52</v>
      </c>
      <c r="M15" s="2">
        <v>3.68072013E-9</v>
      </c>
      <c r="N15" s="2">
        <v>1.6259069999999999E-9</v>
      </c>
    </row>
    <row r="16" spans="1:15">
      <c r="A16" t="s">
        <v>4</v>
      </c>
      <c r="B16" t="s">
        <v>53</v>
      </c>
      <c r="C16">
        <v>0.10460700000000001</v>
      </c>
      <c r="D16">
        <v>0.102699</v>
      </c>
      <c r="E16">
        <v>0.1022255</v>
      </c>
      <c r="F16">
        <v>0.111217</v>
      </c>
      <c r="G16">
        <v>0.12371</v>
      </c>
      <c r="H16">
        <v>0.22715949999999999</v>
      </c>
      <c r="I16">
        <v>0.2819565</v>
      </c>
      <c r="J16">
        <v>0.28875250000000002</v>
      </c>
      <c r="K16">
        <v>0.29381499999999999</v>
      </c>
      <c r="L16" t="s">
        <v>54</v>
      </c>
      <c r="M16" s="2">
        <v>1.31384017E-9</v>
      </c>
      <c r="N16" s="2">
        <v>3.5435499999999996E-10</v>
      </c>
    </row>
    <row r="17" spans="1:15">
      <c r="A17" t="s">
        <v>7</v>
      </c>
      <c r="B17" t="s">
        <v>55</v>
      </c>
      <c r="C17">
        <v>0.105445</v>
      </c>
      <c r="D17">
        <v>0.1040185</v>
      </c>
      <c r="E17">
        <v>0.108096</v>
      </c>
      <c r="F17">
        <v>0.1094325</v>
      </c>
      <c r="G17">
        <v>0.1345615</v>
      </c>
      <c r="H17">
        <v>0.25499450000000001</v>
      </c>
      <c r="I17">
        <v>0.28602499999999997</v>
      </c>
      <c r="J17">
        <v>0.29279050000000001</v>
      </c>
      <c r="K17">
        <v>0.29124349999999999</v>
      </c>
      <c r="L17" t="s">
        <v>56</v>
      </c>
      <c r="M17" s="2">
        <v>2.2365897900000001E-9</v>
      </c>
      <c r="N17" s="2">
        <v>8.3794199999999992E-10</v>
      </c>
    </row>
    <row r="18" spans="1:15">
      <c r="L18" t="s">
        <v>80</v>
      </c>
      <c r="M18" s="7">
        <f>AVERAGE(M15:M17)</f>
        <v>2.4103833633333333E-9</v>
      </c>
      <c r="N18" s="8">
        <f>STDEV(M15:M17)</f>
        <v>1.1929724811836094E-9</v>
      </c>
      <c r="O18" s="3" t="s">
        <v>10</v>
      </c>
    </row>
    <row r="19" spans="1:15">
      <c r="A19" t="s">
        <v>25</v>
      </c>
    </row>
    <row r="20" spans="1:15">
      <c r="A20" t="s">
        <v>1</v>
      </c>
      <c r="B20" t="s">
        <v>57</v>
      </c>
      <c r="C20">
        <v>0.10902199999999999</v>
      </c>
      <c r="D20">
        <v>0.11179</v>
      </c>
      <c r="E20">
        <v>0.11153</v>
      </c>
      <c r="F20">
        <v>0.124667</v>
      </c>
      <c r="G20">
        <v>0.15926799999999999</v>
      </c>
      <c r="H20">
        <v>0.20658399999999999</v>
      </c>
      <c r="I20">
        <v>0.247611</v>
      </c>
      <c r="J20">
        <v>0.27214300000000002</v>
      </c>
      <c r="K20">
        <v>0.27110299999999998</v>
      </c>
      <c r="L20" t="s">
        <v>58</v>
      </c>
      <c r="M20" s="2">
        <v>1.9684011400000001E-9</v>
      </c>
      <c r="N20" s="2">
        <v>3.1993999999999998E-10</v>
      </c>
    </row>
    <row r="21" spans="1:15">
      <c r="A21" t="s">
        <v>4</v>
      </c>
      <c r="B21" t="s">
        <v>59</v>
      </c>
      <c r="C21">
        <v>0.1102515</v>
      </c>
      <c r="D21">
        <v>0.106951</v>
      </c>
      <c r="E21">
        <v>0.1108865</v>
      </c>
      <c r="F21">
        <v>0.129026</v>
      </c>
      <c r="G21">
        <v>0.1639815</v>
      </c>
      <c r="H21">
        <v>0.205424</v>
      </c>
      <c r="I21">
        <v>0.25930799999999998</v>
      </c>
      <c r="J21">
        <v>0.26750350000000001</v>
      </c>
      <c r="K21">
        <v>0.27012199999999997</v>
      </c>
      <c r="L21" t="s">
        <v>60</v>
      </c>
      <c r="M21" s="2">
        <v>2.19649238E-9</v>
      </c>
      <c r="N21" s="2">
        <v>3.7094700000000002E-10</v>
      </c>
    </row>
    <row r="22" spans="1:15">
      <c r="A22" t="s">
        <v>7</v>
      </c>
      <c r="B22" t="s">
        <v>61</v>
      </c>
      <c r="C22">
        <v>0.10405300000000001</v>
      </c>
      <c r="D22">
        <v>0.10599749999999999</v>
      </c>
      <c r="E22">
        <v>0.1133055</v>
      </c>
      <c r="F22">
        <v>0.1283725</v>
      </c>
      <c r="G22">
        <v>0.15385699999999999</v>
      </c>
      <c r="H22">
        <v>0.21178449999999999</v>
      </c>
      <c r="I22">
        <v>0.251444</v>
      </c>
      <c r="J22">
        <v>0.26557150000000002</v>
      </c>
      <c r="K22">
        <v>0.2724105</v>
      </c>
      <c r="L22" t="s">
        <v>62</v>
      </c>
      <c r="M22" s="2">
        <v>2.0923457900000002E-9</v>
      </c>
      <c r="N22" s="2">
        <v>1.7970399999999999E-10</v>
      </c>
    </row>
    <row r="23" spans="1:15">
      <c r="L23" t="s">
        <v>80</v>
      </c>
      <c r="M23" s="7">
        <f>AVERAGE(M20:M22)</f>
        <v>2.0857464366666669E-9</v>
      </c>
      <c r="N23" s="8">
        <f>STDEV(M20:M22)</f>
        <v>1.1418873429326566E-10</v>
      </c>
      <c r="O23" s="3" t="s">
        <v>10</v>
      </c>
    </row>
    <row r="24" spans="1:15">
      <c r="A24" t="s">
        <v>32</v>
      </c>
    </row>
    <row r="25" spans="1:15">
      <c r="A25" t="s">
        <v>1</v>
      </c>
      <c r="B25" t="s">
        <v>63</v>
      </c>
      <c r="C25">
        <v>9.5047999999999994E-2</v>
      </c>
      <c r="D25">
        <v>9.6284999999999996E-2</v>
      </c>
      <c r="E25">
        <v>0.104699</v>
      </c>
      <c r="F25">
        <v>0.105189</v>
      </c>
      <c r="G25">
        <v>0.13295999999999999</v>
      </c>
      <c r="H25">
        <v>0.21521799999999999</v>
      </c>
      <c r="I25">
        <v>0.22218199999999999</v>
      </c>
      <c r="J25">
        <v>0.21845800000000001</v>
      </c>
      <c r="K25">
        <v>0.22068699999999999</v>
      </c>
      <c r="L25" t="s">
        <v>64</v>
      </c>
      <c r="M25" s="2">
        <v>6.7242680000000004E-10</v>
      </c>
      <c r="N25" s="2">
        <v>2.7803699999999998E-10</v>
      </c>
    </row>
    <row r="26" spans="1:15">
      <c r="A26" t="s">
        <v>4</v>
      </c>
      <c r="B26" t="s">
        <v>65</v>
      </c>
      <c r="C26">
        <v>9.7020499999999996E-2</v>
      </c>
      <c r="D26">
        <v>0.1034945</v>
      </c>
      <c r="E26">
        <v>0.103223</v>
      </c>
      <c r="F26">
        <v>0.1052155</v>
      </c>
      <c r="G26">
        <v>0.122781</v>
      </c>
      <c r="H26">
        <v>0.17357900000000001</v>
      </c>
      <c r="I26">
        <v>0.22251950000000001</v>
      </c>
      <c r="J26">
        <v>0.22748950000000001</v>
      </c>
      <c r="K26">
        <v>0.226357</v>
      </c>
      <c r="L26" t="s">
        <v>66</v>
      </c>
      <c r="M26" s="2">
        <v>1.9426978999999999E-10</v>
      </c>
      <c r="N26" s="2">
        <v>2.3774000000000001E-11</v>
      </c>
    </row>
    <row r="27" spans="1:15">
      <c r="A27" t="s">
        <v>7</v>
      </c>
      <c r="B27" t="s">
        <v>67</v>
      </c>
      <c r="C27">
        <v>0.10376249999999999</v>
      </c>
      <c r="D27">
        <v>0.101815</v>
      </c>
      <c r="E27">
        <v>0.103087</v>
      </c>
      <c r="F27">
        <v>0.106782</v>
      </c>
      <c r="G27">
        <v>0.12574399999999999</v>
      </c>
      <c r="H27">
        <v>0.163076</v>
      </c>
      <c r="I27">
        <v>0.22869349999999999</v>
      </c>
      <c r="J27">
        <v>0.22624</v>
      </c>
      <c r="K27">
        <v>0.22732649999999999</v>
      </c>
      <c r="L27" t="s">
        <v>68</v>
      </c>
      <c r="M27" s="2">
        <v>1.4048179E-10</v>
      </c>
      <c r="N27" s="2">
        <v>2.4952999999999998E-11</v>
      </c>
    </row>
    <row r="28" spans="1:15">
      <c r="L28" t="s">
        <v>80</v>
      </c>
      <c r="M28" s="7">
        <f>AVERAGE(M25:M27)</f>
        <v>3.3572612666666667E-10</v>
      </c>
      <c r="N28" s="8">
        <f>STDEV(M25:M27)</f>
        <v>2.9282895144322739E-10</v>
      </c>
      <c r="O28" s="3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FS2_N-Puma_C FP data</vt:lpstr>
      <vt:lpstr>Puma_N-FS2_C FP data 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Jenson</dc:creator>
  <cp:lastModifiedBy>Justin Jenson</cp:lastModifiedBy>
  <dcterms:created xsi:type="dcterms:W3CDTF">2017-02-14T14:10:33Z</dcterms:created>
  <dcterms:modified xsi:type="dcterms:W3CDTF">2017-02-16T13:43:23Z</dcterms:modified>
</cp:coreProperties>
</file>